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delahny/Dropbox/Tanning_bed_project/FiguresTable/FigureS3/"/>
    </mc:Choice>
  </mc:AlternateContent>
  <xr:revisionPtr revIDLastSave="0" documentId="13_ncr:1_{70C318C3-CE75-F245-9C2E-FEBADD4D5D0C}" xr6:coauthVersionLast="47" xr6:coauthVersionMax="47" xr10:uidLastSave="{00000000-0000-0000-0000-000000000000}"/>
  <bookViews>
    <workbookView xWindow="0" yWindow="740" windowWidth="29400" windowHeight="16900" xr2:uid="{00000000-000D-0000-FFFF-FFFF00000000}"/>
  </bookViews>
  <sheets>
    <sheet name="Trinucleotide_context" sheetId="3" r:id="rId1"/>
    <sheet name="Tissue_context_SBS1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3" i="3"/>
</calcChain>
</file>

<file path=xl/sharedStrings.xml><?xml version="1.0" encoding="utf-8"?>
<sst xmlns="http://schemas.openxmlformats.org/spreadsheetml/2006/main" count="189" uniqueCount="140">
  <si>
    <t>A[C&gt;A]A</t>
  </si>
  <si>
    <t>A[C&gt;A]C</t>
  </si>
  <si>
    <t>A[C&gt;A]G</t>
  </si>
  <si>
    <t>A[C&gt;A]T</t>
  </si>
  <si>
    <t>A[C&gt;G]A</t>
  </si>
  <si>
    <t>A[C&gt;G]C</t>
  </si>
  <si>
    <t>A[C&gt;G]G</t>
  </si>
  <si>
    <t>A[C&gt;G]T</t>
  </si>
  <si>
    <t>A[C&gt;T]A</t>
  </si>
  <si>
    <t>A[C&gt;T]C</t>
  </si>
  <si>
    <t>A[C&gt;T]G</t>
  </si>
  <si>
    <t>A[C&gt;T]T</t>
  </si>
  <si>
    <t>A[T&gt;A]A</t>
  </si>
  <si>
    <t>A[T&gt;A]C</t>
  </si>
  <si>
    <t>A[T&gt;A]G</t>
  </si>
  <si>
    <t>A[T&gt;A]T</t>
  </si>
  <si>
    <t>A[T&gt;C]A</t>
  </si>
  <si>
    <t>A[T&gt;C]C</t>
  </si>
  <si>
    <t>A[T&gt;C]G</t>
  </si>
  <si>
    <t>A[T&gt;C]T</t>
  </si>
  <si>
    <t>A[T&gt;G]A</t>
  </si>
  <si>
    <t>A[T&gt;G]C</t>
  </si>
  <si>
    <t>A[T&gt;G]G</t>
  </si>
  <si>
    <t>A[T&gt;G]T</t>
  </si>
  <si>
    <t>C[C&gt;A]A</t>
  </si>
  <si>
    <t>C[C&gt;A]C</t>
  </si>
  <si>
    <t>C[C&gt;A]G</t>
  </si>
  <si>
    <t>C[C&gt;A]T</t>
  </si>
  <si>
    <t>C[C&gt;G]A</t>
  </si>
  <si>
    <t>C[C&gt;G]C</t>
  </si>
  <si>
    <t>C[C&gt;G]G</t>
  </si>
  <si>
    <t>C[C&gt;G]T</t>
  </si>
  <si>
    <t>C[C&gt;T]A</t>
  </si>
  <si>
    <t>C[C&gt;T]C</t>
  </si>
  <si>
    <t>C[C&gt;T]G</t>
  </si>
  <si>
    <t>C[C&gt;T]T</t>
  </si>
  <si>
    <t>C[T&gt;A]A</t>
  </si>
  <si>
    <t>C[T&gt;A]C</t>
  </si>
  <si>
    <t>C[T&gt;A]G</t>
  </si>
  <si>
    <t>C[T&gt;A]T</t>
  </si>
  <si>
    <t>C[T&gt;C]A</t>
  </si>
  <si>
    <t>C[T&gt;C]C</t>
  </si>
  <si>
    <t>C[T&gt;C]G</t>
  </si>
  <si>
    <t>C[T&gt;C]T</t>
  </si>
  <si>
    <t>C[T&gt;G]A</t>
  </si>
  <si>
    <t>C[T&gt;G]C</t>
  </si>
  <si>
    <t>C[T&gt;G]G</t>
  </si>
  <si>
    <t>C[T&gt;G]T</t>
  </si>
  <si>
    <t>G[C&gt;A]A</t>
  </si>
  <si>
    <t>G[C&gt;A]C</t>
  </si>
  <si>
    <t>G[C&gt;A]G</t>
  </si>
  <si>
    <t>G[C&gt;A]T</t>
  </si>
  <si>
    <t>G[C&gt;G]A</t>
  </si>
  <si>
    <t>G[C&gt;G]C</t>
  </si>
  <si>
    <t>G[C&gt;G]G</t>
  </si>
  <si>
    <t>G[C&gt;G]T</t>
  </si>
  <si>
    <t>G[C&gt;T]A</t>
  </si>
  <si>
    <t>G[C&gt;T]C</t>
  </si>
  <si>
    <t>G[C&gt;T]G</t>
  </si>
  <si>
    <t>G[C&gt;T]T</t>
  </si>
  <si>
    <t>G[T&gt;A]A</t>
  </si>
  <si>
    <t>G[T&gt;A]C</t>
  </si>
  <si>
    <t>G[T&gt;A]G</t>
  </si>
  <si>
    <t>G[T&gt;A]T</t>
  </si>
  <si>
    <t>G[T&gt;C]A</t>
  </si>
  <si>
    <t>G[T&gt;C]C</t>
  </si>
  <si>
    <t>G[T&gt;C]G</t>
  </si>
  <si>
    <t>G[T&gt;C]T</t>
  </si>
  <si>
    <t>G[T&gt;G]A</t>
  </si>
  <si>
    <t>G[T&gt;G]C</t>
  </si>
  <si>
    <t>G[T&gt;G]G</t>
  </si>
  <si>
    <t>G[T&gt;G]T</t>
  </si>
  <si>
    <t>T[C&gt;A]A</t>
  </si>
  <si>
    <t>T[C&gt;A]C</t>
  </si>
  <si>
    <t>T[C&gt;A]G</t>
  </si>
  <si>
    <t>T[C&gt;A]T</t>
  </si>
  <si>
    <t>T[C&gt;G]A</t>
  </si>
  <si>
    <t>T[C&gt;G]C</t>
  </si>
  <si>
    <t>T[C&gt;G]G</t>
  </si>
  <si>
    <t>T[C&gt;G]T</t>
  </si>
  <si>
    <t>T[C&gt;T]A</t>
  </si>
  <si>
    <t>T[C&gt;T]C</t>
  </si>
  <si>
    <t>T[C&gt;T]G</t>
  </si>
  <si>
    <t>T[C&gt;T]T</t>
  </si>
  <si>
    <t>T[T&gt;A]A</t>
  </si>
  <si>
    <t>T[T&gt;A]C</t>
  </si>
  <si>
    <t>T[T&gt;A]G</t>
  </si>
  <si>
    <t>T[T&gt;A]T</t>
  </si>
  <si>
    <t>T[T&gt;C]A</t>
  </si>
  <si>
    <t>T[T&gt;C]C</t>
  </si>
  <si>
    <t>T[T&gt;C]G</t>
  </si>
  <si>
    <t>T[T&gt;C]T</t>
  </si>
  <si>
    <t>T[T&gt;G]A</t>
  </si>
  <si>
    <t>T[T&gt;G]C</t>
  </si>
  <si>
    <t>T[T&gt;G]G</t>
  </si>
  <si>
    <t>T[T&gt;G]T</t>
  </si>
  <si>
    <t>SBS11_GRCh37</t>
  </si>
  <si>
    <t>Control_cohort</t>
  </si>
  <si>
    <t>SBS7__GRCh37</t>
  </si>
  <si>
    <t>Tanning_minus_control</t>
  </si>
  <si>
    <t>Tanning_cohort</t>
  </si>
  <si>
    <t>Trinucleotide</t>
  </si>
  <si>
    <t>#Only high confidence data is provided, i.e., samples with &gt;0.90 reconstruction accuracy and at least 10 mutations attributed to the specific SBS signature.</t>
  </si>
  <si>
    <t>#COSMIC calculated mut/Mb assuming that an average whole-exome has 30 Mb with sufficient coverage, whereas an average whole-genome has 2,800 Mb with sufficient coverage.</t>
  </si>
  <si>
    <t>Study</t>
  </si>
  <si>
    <t>Cancer.Types</t>
  </si>
  <si>
    <t>Scale</t>
  </si>
  <si>
    <t>Sample.Names</t>
  </si>
  <si>
    <t>Sample.Accuracy</t>
  </si>
  <si>
    <t>SBS11.Mutations</t>
  </si>
  <si>
    <t>mut/Mb</t>
  </si>
  <si>
    <t>nonPCAWG-WES</t>
  </si>
  <si>
    <t>CNS-LGG</t>
  </si>
  <si>
    <t>exome</t>
  </si>
  <si>
    <t>Glio_20764/21423</t>
  </si>
  <si>
    <t>Glio_23700/24800</t>
  </si>
  <si>
    <t>PCAWG-WGS</t>
  </si>
  <si>
    <t>CNS-GBM</t>
  </si>
  <si>
    <t>genome</t>
  </si>
  <si>
    <t>SP25494</t>
  </si>
  <si>
    <t>R010_Prim</t>
  </si>
  <si>
    <t>Skin-Melanoma</t>
  </si>
  <si>
    <t>PD10021a</t>
  </si>
  <si>
    <t>PD9032a</t>
  </si>
  <si>
    <t>SKCM-JWCI-WGS-23-Tumor</t>
  </si>
  <si>
    <t>SKCM-JWCI-WGS-38-Tumor</t>
  </si>
  <si>
    <t>SKCM-Ma-Mel-16-Tumor</t>
  </si>
  <si>
    <t>96T</t>
  </si>
  <si>
    <t>YUPEET</t>
  </si>
  <si>
    <t>YUSCO</t>
  </si>
  <si>
    <t>LAU618</t>
  </si>
  <si>
    <t>ME011T</t>
  </si>
  <si>
    <t>ME029T</t>
  </si>
  <si>
    <t>ME030T</t>
  </si>
  <si>
    <t>ME045T</t>
  </si>
  <si>
    <t>Panc-Endocrine</t>
  </si>
  <si>
    <t>SP135460</t>
  </si>
  <si>
    <t>SP102567</t>
  </si>
  <si>
    <t>Figure S3D</t>
  </si>
  <si>
    <t>Figure S3A, S3B and S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000"/>
    <numFmt numFmtId="166" formatCode="0.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33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166" fontId="0" fillId="33" borderId="10" xfId="0" applyNumberFormat="1" applyFill="1" applyBorder="1" applyAlignment="1">
      <alignment horizontal="left" vertical="center"/>
    </xf>
    <xf numFmtId="166" fontId="0" fillId="34" borderId="10" xfId="0" applyNumberFormat="1" applyFill="1" applyBorder="1" applyAlignment="1">
      <alignment horizontal="left" vertical="center"/>
    </xf>
    <xf numFmtId="166" fontId="0" fillId="35" borderId="10" xfId="0" applyNumberFormat="1" applyFill="1" applyBorder="1" applyAlignment="1">
      <alignment horizontal="left" vertical="center"/>
    </xf>
    <xf numFmtId="166" fontId="0" fillId="36" borderId="10" xfId="0" applyNumberFormat="1" applyFill="1" applyBorder="1" applyAlignment="1">
      <alignment horizontal="left" vertical="center"/>
    </xf>
    <xf numFmtId="0" fontId="20" fillId="0" borderId="10" xfId="0" applyFont="1" applyBorder="1"/>
    <xf numFmtId="164" fontId="20" fillId="0" borderId="10" xfId="0" applyNumberFormat="1" applyFont="1" applyBorder="1"/>
    <xf numFmtId="165" fontId="20" fillId="0" borderId="10" xfId="0" applyNumberFormat="1" applyFont="1" applyBorder="1"/>
    <xf numFmtId="0" fontId="20" fillId="0" borderId="0" xfId="0" applyFont="1"/>
    <xf numFmtId="0" fontId="19" fillId="37" borderId="10" xfId="0" applyFont="1" applyFill="1" applyBorder="1"/>
    <xf numFmtId="0" fontId="20" fillId="38" borderId="10" xfId="0" applyFont="1" applyFill="1" applyBorder="1"/>
    <xf numFmtId="0" fontId="18" fillId="37" borderId="10" xfId="0" applyFont="1" applyFill="1" applyBorder="1" applyAlignment="1">
      <alignment horizontal="center" vertical="center"/>
    </xf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8"/>
  <sheetViews>
    <sheetView tabSelected="1" workbookViewId="0"/>
  </sheetViews>
  <sheetFormatPr baseColWidth="10" defaultColWidth="10.83203125" defaultRowHeight="16" x14ac:dyDescent="0.2"/>
  <cols>
    <col min="1" max="1" width="12.83203125" style="12" bestFit="1" customWidth="1"/>
    <col min="2" max="2" width="15.33203125" style="12" bestFit="1" customWidth="1"/>
    <col min="3" max="3" width="14.6640625" style="12" bestFit="1" customWidth="1"/>
    <col min="4" max="4" width="22.6640625" style="12" bestFit="1" customWidth="1"/>
    <col min="5" max="6" width="15.1640625" style="12" bestFit="1" customWidth="1"/>
  </cols>
  <sheetData>
    <row r="1" spans="1:6" x14ac:dyDescent="0.2">
      <c r="A1" s="16" t="s">
        <v>139</v>
      </c>
    </row>
    <row r="2" spans="1:6" x14ac:dyDescent="0.2">
      <c r="A2" s="13" t="s">
        <v>101</v>
      </c>
      <c r="B2" s="13" t="s">
        <v>100</v>
      </c>
      <c r="C2" s="13" t="s">
        <v>97</v>
      </c>
      <c r="D2" s="13" t="s">
        <v>99</v>
      </c>
      <c r="E2" s="13" t="s">
        <v>98</v>
      </c>
      <c r="F2" s="13" t="s">
        <v>96</v>
      </c>
    </row>
    <row r="3" spans="1:6" x14ac:dyDescent="0.2">
      <c r="A3" s="14" t="s">
        <v>0</v>
      </c>
      <c r="B3" s="9">
        <v>2.3004174831728723E-3</v>
      </c>
      <c r="C3" s="9">
        <v>2.7685492801771874E-3</v>
      </c>
      <c r="D3" s="9">
        <f>B3-C3</f>
        <v>-4.6813179700431508E-4</v>
      </c>
      <c r="E3" s="10">
        <v>4.0000000000000002E-4</v>
      </c>
      <c r="F3" s="11">
        <v>1.4620793487807199E-4</v>
      </c>
    </row>
    <row r="4" spans="1:6" x14ac:dyDescent="0.2">
      <c r="A4" s="14" t="s">
        <v>1</v>
      </c>
      <c r="B4" s="9">
        <v>1.0224077702990543E-3</v>
      </c>
      <c r="C4" s="9">
        <v>1.9072228374553957E-3</v>
      </c>
      <c r="D4" s="9">
        <f t="shared" ref="D4:D67" si="0">B4-C4</f>
        <v>-8.8481506715634142E-4</v>
      </c>
      <c r="E4" s="10">
        <v>5.0000000000000001E-4</v>
      </c>
      <c r="F4" s="11">
        <v>5.5278616474449299E-4</v>
      </c>
    </row>
    <row r="5" spans="1:6" x14ac:dyDescent="0.2">
      <c r="A5" s="14" t="s">
        <v>2</v>
      </c>
      <c r="B5" s="9">
        <v>9.372071227741331E-4</v>
      </c>
      <c r="C5" s="9">
        <v>7.9980312538452077E-4</v>
      </c>
      <c r="D5" s="9">
        <f t="shared" si="0"/>
        <v>1.3740399738961233E-4</v>
      </c>
      <c r="E5" s="10">
        <v>0</v>
      </c>
      <c r="F5" s="11">
        <v>9.4234018301552296E-5</v>
      </c>
    </row>
    <row r="6" spans="1:6" x14ac:dyDescent="0.2">
      <c r="A6" s="14" t="s">
        <v>3</v>
      </c>
      <c r="B6" s="9">
        <v>1.2780097128738178E-3</v>
      </c>
      <c r="C6" s="9">
        <v>1.6611295681063123E-3</v>
      </c>
      <c r="D6" s="9">
        <f t="shared" si="0"/>
        <v>-3.8311985523249454E-4</v>
      </c>
      <c r="E6" s="10">
        <v>4.0000000000000002E-4</v>
      </c>
      <c r="F6" s="11">
        <v>2.6637884025731002E-4</v>
      </c>
    </row>
    <row r="7" spans="1:6" x14ac:dyDescent="0.2">
      <c r="A7" s="14" t="s">
        <v>24</v>
      </c>
      <c r="B7" s="9">
        <v>5.6232427366447986E-3</v>
      </c>
      <c r="C7" s="9">
        <v>4.9218653869816664E-3</v>
      </c>
      <c r="D7" s="9">
        <f t="shared" si="0"/>
        <v>7.0137734966313221E-4</v>
      </c>
      <c r="E7" s="10">
        <v>1.1999999999999999E-3</v>
      </c>
      <c r="F7" s="11">
        <v>6.1888016270307295E-4</v>
      </c>
    </row>
    <row r="8" spans="1:6" x14ac:dyDescent="0.2">
      <c r="A8" s="14" t="s">
        <v>25</v>
      </c>
      <c r="B8" s="9">
        <v>2.1300161881230299E-3</v>
      </c>
      <c r="C8" s="9">
        <v>1.9687461547926665E-3</v>
      </c>
      <c r="D8" s="9">
        <f t="shared" si="0"/>
        <v>1.6127003333036346E-4</v>
      </c>
      <c r="E8" s="10">
        <v>5.9999999999999995E-4</v>
      </c>
      <c r="F8" s="11">
        <v>9.8740427253273606E-4</v>
      </c>
    </row>
    <row r="9" spans="1:6" x14ac:dyDescent="0.2">
      <c r="A9" s="14" t="s">
        <v>26</v>
      </c>
      <c r="B9" s="9">
        <v>1.1076084178239754E-3</v>
      </c>
      <c r="C9" s="9">
        <v>1.9072228374553957E-3</v>
      </c>
      <c r="D9" s="9">
        <f t="shared" si="0"/>
        <v>-7.9961441963142025E-4</v>
      </c>
      <c r="E9" s="10">
        <v>0</v>
      </c>
      <c r="F9" s="11">
        <v>9.2131027457415596E-6</v>
      </c>
    </row>
    <row r="10" spans="1:6" x14ac:dyDescent="0.2">
      <c r="A10" s="14" t="s">
        <v>27</v>
      </c>
      <c r="B10" s="9">
        <v>2.1300161881230299E-3</v>
      </c>
      <c r="C10" s="9">
        <v>3.4453057708871662E-3</v>
      </c>
      <c r="D10" s="9">
        <f t="shared" si="0"/>
        <v>-1.3152895827641363E-3</v>
      </c>
      <c r="E10" s="10">
        <v>1.2999999999999999E-3</v>
      </c>
      <c r="F10" s="11">
        <v>1.5021363172404699E-4</v>
      </c>
    </row>
    <row r="11" spans="1:6" x14ac:dyDescent="0.2">
      <c r="A11" s="14" t="s">
        <v>48</v>
      </c>
      <c r="B11" s="9">
        <v>1.9596148930731872E-3</v>
      </c>
      <c r="C11" s="9">
        <v>2.0302694721299371E-3</v>
      </c>
      <c r="D11" s="9">
        <f t="shared" si="0"/>
        <v>-7.0654579056749888E-5</v>
      </c>
      <c r="E11" s="10">
        <v>2.9999999999999997E-4</v>
      </c>
      <c r="F11" s="11">
        <v>1.65234994896452E-4</v>
      </c>
    </row>
    <row r="12" spans="1:6" x14ac:dyDescent="0.2">
      <c r="A12" s="14" t="s">
        <v>49</v>
      </c>
      <c r="B12" s="9">
        <v>5.1120388514952714E-4</v>
      </c>
      <c r="C12" s="9">
        <v>1.1074197120708748E-3</v>
      </c>
      <c r="D12" s="9">
        <f t="shared" si="0"/>
        <v>-5.9621582692134768E-4</v>
      </c>
      <c r="E12" s="10">
        <v>1E-4</v>
      </c>
      <c r="F12" s="11">
        <v>4.0557680565492601E-4</v>
      </c>
    </row>
    <row r="13" spans="1:6" x14ac:dyDescent="0.2">
      <c r="A13" s="14" t="s">
        <v>50</v>
      </c>
      <c r="B13" s="9">
        <v>5.9640453267444831E-4</v>
      </c>
      <c r="C13" s="9">
        <v>9.8437307739633324E-4</v>
      </c>
      <c r="D13" s="9">
        <f t="shared" si="0"/>
        <v>-3.8796854472188493E-4</v>
      </c>
      <c r="E13" s="10">
        <v>0</v>
      </c>
      <c r="F13" s="11">
        <v>1.3919796539761701E-5</v>
      </c>
    </row>
    <row r="14" spans="1:6" x14ac:dyDescent="0.2">
      <c r="A14" s="14" t="s">
        <v>51</v>
      </c>
      <c r="B14" s="9">
        <v>5.9640453267444831E-4</v>
      </c>
      <c r="C14" s="9">
        <v>1.3535129814199582E-3</v>
      </c>
      <c r="D14" s="9">
        <f t="shared" si="0"/>
        <v>-7.5710844874550987E-4</v>
      </c>
      <c r="E14" s="10">
        <v>1E-4</v>
      </c>
      <c r="F14" s="11">
        <v>2.2231617495158902E-16</v>
      </c>
    </row>
    <row r="15" spans="1:6" x14ac:dyDescent="0.2">
      <c r="A15" s="14" t="s">
        <v>72</v>
      </c>
      <c r="B15" s="9">
        <v>2.8968220158473203E-3</v>
      </c>
      <c r="C15" s="9">
        <v>3.2607358188753537E-3</v>
      </c>
      <c r="D15" s="9">
        <f t="shared" si="0"/>
        <v>-3.6391380302803339E-4</v>
      </c>
      <c r="E15" s="10">
        <v>1E-3</v>
      </c>
      <c r="F15" s="11">
        <v>1.8025635806885601E-4</v>
      </c>
    </row>
    <row r="16" spans="1:6" x14ac:dyDescent="0.2">
      <c r="A16" s="14" t="s">
        <v>73</v>
      </c>
      <c r="B16" s="9">
        <v>5.2824401465451139E-3</v>
      </c>
      <c r="C16" s="9">
        <v>5.1064353389934786E-3</v>
      </c>
      <c r="D16" s="9">
        <f t="shared" si="0"/>
        <v>1.7600480755163538E-4</v>
      </c>
      <c r="E16" s="10">
        <v>2E-3</v>
      </c>
      <c r="F16" s="11">
        <v>9.3933591038104195E-4</v>
      </c>
    </row>
    <row r="17" spans="1:6" x14ac:dyDescent="0.2">
      <c r="A17" s="14" t="s">
        <v>74</v>
      </c>
      <c r="B17" s="9">
        <v>8.5200647524921193E-4</v>
      </c>
      <c r="C17" s="9">
        <v>1.1074197120708748E-3</v>
      </c>
      <c r="D17" s="9">
        <f t="shared" si="0"/>
        <v>-2.5541323682166288E-4</v>
      </c>
      <c r="E17" s="10">
        <v>2.0000000000000001E-4</v>
      </c>
      <c r="F17" s="11">
        <v>2.2231617495158902E-16</v>
      </c>
    </row>
    <row r="18" spans="1:6" x14ac:dyDescent="0.2">
      <c r="A18" s="14" t="s">
        <v>75</v>
      </c>
      <c r="B18" s="9">
        <v>1.789213598023345E-3</v>
      </c>
      <c r="C18" s="9">
        <v>3.4453057708871662E-3</v>
      </c>
      <c r="D18" s="9">
        <f t="shared" si="0"/>
        <v>-1.6560921728638212E-3</v>
      </c>
      <c r="E18" s="10">
        <v>1.2999999999999999E-3</v>
      </c>
      <c r="F18" s="11">
        <v>4.7367365203649401E-5</v>
      </c>
    </row>
    <row r="19" spans="1:6" x14ac:dyDescent="0.2">
      <c r="A19" s="14" t="s">
        <v>4</v>
      </c>
      <c r="B19" s="9">
        <v>1.2780097128738178E-3</v>
      </c>
      <c r="C19" s="9">
        <v>7.3827980804724988E-4</v>
      </c>
      <c r="D19" s="9">
        <f t="shared" si="0"/>
        <v>5.3972990482656791E-4</v>
      </c>
      <c r="E19" s="10">
        <v>0</v>
      </c>
      <c r="F19" s="11">
        <v>1.7024211595392E-4</v>
      </c>
    </row>
    <row r="20" spans="1:6" x14ac:dyDescent="0.2">
      <c r="A20" s="14" t="s">
        <v>5</v>
      </c>
      <c r="B20" s="9">
        <v>5.1120388514952714E-4</v>
      </c>
      <c r="C20" s="9">
        <v>1.6611295681063123E-3</v>
      </c>
      <c r="D20" s="9">
        <f t="shared" si="0"/>
        <v>-1.1499256829567853E-3</v>
      </c>
      <c r="E20" s="10">
        <v>0</v>
      </c>
      <c r="F20" s="11">
        <v>2.9041302133315697E-4</v>
      </c>
    </row>
    <row r="21" spans="1:6" x14ac:dyDescent="0.2">
      <c r="A21" s="14" t="s">
        <v>6</v>
      </c>
      <c r="B21" s="9">
        <v>8.5200647524921193E-4</v>
      </c>
      <c r="C21" s="9">
        <v>6.152331733727083E-4</v>
      </c>
      <c r="D21" s="9">
        <f t="shared" si="0"/>
        <v>2.3677330187650363E-4</v>
      </c>
      <c r="E21" s="10">
        <v>0</v>
      </c>
      <c r="F21" s="11">
        <v>5.9684883005021403E-5</v>
      </c>
    </row>
    <row r="22" spans="1:6" x14ac:dyDescent="0.2">
      <c r="A22" s="14" t="s">
        <v>7</v>
      </c>
      <c r="B22" s="9">
        <v>7.6680582772429065E-4</v>
      </c>
      <c r="C22" s="9">
        <v>2.1533161068044791E-3</v>
      </c>
      <c r="D22" s="9">
        <f t="shared" si="0"/>
        <v>-1.3865102790801883E-3</v>
      </c>
      <c r="E22" s="10">
        <v>1E-4</v>
      </c>
      <c r="F22" s="11">
        <v>5.3576195314909995E-4</v>
      </c>
    </row>
    <row r="23" spans="1:6" x14ac:dyDescent="0.2">
      <c r="A23" s="14" t="s">
        <v>28</v>
      </c>
      <c r="B23" s="9">
        <v>1.1928090653488966E-3</v>
      </c>
      <c r="C23" s="9">
        <v>1.1074197120708748E-3</v>
      </c>
      <c r="D23" s="9">
        <f t="shared" si="0"/>
        <v>8.5389353278021805E-5</v>
      </c>
      <c r="E23" s="10">
        <v>1E-4</v>
      </c>
      <c r="F23" s="11">
        <v>2.6137171919984198E-4</v>
      </c>
    </row>
    <row r="24" spans="1:6" x14ac:dyDescent="0.2">
      <c r="A24" s="14" t="s">
        <v>29</v>
      </c>
      <c r="B24" s="9">
        <v>1.8744142455482662E-3</v>
      </c>
      <c r="C24" s="9">
        <v>1.1689430294081456E-3</v>
      </c>
      <c r="D24" s="9">
        <f t="shared" si="0"/>
        <v>7.0547121614012061E-4</v>
      </c>
      <c r="E24" s="10">
        <v>4.0000000000000002E-4</v>
      </c>
      <c r="F24" s="11">
        <v>1.7725208543437499E-4</v>
      </c>
    </row>
    <row r="25" spans="1:6" x14ac:dyDescent="0.2">
      <c r="A25" s="14" t="s">
        <v>30</v>
      </c>
      <c r="B25" s="9">
        <v>1.7040129504984239E-3</v>
      </c>
      <c r="C25" s="9">
        <v>1.4765596160944998E-3</v>
      </c>
      <c r="D25" s="9">
        <f t="shared" si="0"/>
        <v>2.2745333440392411E-4</v>
      </c>
      <c r="E25" s="10">
        <v>5.9999999999999995E-4</v>
      </c>
      <c r="F25" s="11">
        <v>1.12159511687288E-5</v>
      </c>
    </row>
    <row r="26" spans="1:6" x14ac:dyDescent="0.2">
      <c r="A26" s="14" t="s">
        <v>31</v>
      </c>
      <c r="B26" s="9">
        <v>9.372071227741331E-4</v>
      </c>
      <c r="C26" s="9">
        <v>1.2919896640826874E-3</v>
      </c>
      <c r="D26" s="9">
        <f t="shared" si="0"/>
        <v>-3.5478254130855429E-4</v>
      </c>
      <c r="E26" s="10">
        <v>2.9999999999999997E-4</v>
      </c>
      <c r="F26" s="11">
        <v>9.6537293987987594E-6</v>
      </c>
    </row>
    <row r="27" spans="1:6" x14ac:dyDescent="0.2">
      <c r="A27" s="14" t="s">
        <v>52</v>
      </c>
      <c r="B27" s="9">
        <v>7.6680582772429065E-4</v>
      </c>
      <c r="C27" s="9">
        <v>6.152331733727083E-4</v>
      </c>
      <c r="D27" s="9">
        <f t="shared" si="0"/>
        <v>1.5157265435158235E-4</v>
      </c>
      <c r="E27" s="10">
        <v>0</v>
      </c>
      <c r="F27" s="11">
        <v>4.6766510676753203E-5</v>
      </c>
    </row>
    <row r="28" spans="1:6" x14ac:dyDescent="0.2">
      <c r="A28" s="14" t="s">
        <v>53</v>
      </c>
      <c r="B28" s="9">
        <v>3.4080259009968474E-4</v>
      </c>
      <c r="C28" s="9">
        <v>1.3535129814199582E-3</v>
      </c>
      <c r="D28" s="9">
        <f t="shared" si="0"/>
        <v>-1.0127103913202735E-3</v>
      </c>
      <c r="E28" s="10">
        <v>4.0000000000000002E-4</v>
      </c>
      <c r="F28" s="11">
        <v>1.14162360110276E-4</v>
      </c>
    </row>
    <row r="29" spans="1:6" x14ac:dyDescent="0.2">
      <c r="A29" s="14" t="s">
        <v>54</v>
      </c>
      <c r="B29" s="9">
        <v>5.9640453267444831E-4</v>
      </c>
      <c r="C29" s="9">
        <v>1.1689430294081456E-3</v>
      </c>
      <c r="D29" s="9">
        <f t="shared" si="0"/>
        <v>-5.7253849673369729E-4</v>
      </c>
      <c r="E29" s="10">
        <v>0</v>
      </c>
      <c r="F29" s="11">
        <v>3.2446144452394101E-6</v>
      </c>
    </row>
    <row r="30" spans="1:6" x14ac:dyDescent="0.2">
      <c r="A30" s="14" t="s">
        <v>55</v>
      </c>
      <c r="B30" s="9">
        <v>8.5200647524921193E-4</v>
      </c>
      <c r="C30" s="9">
        <v>9.2284976005906235E-4</v>
      </c>
      <c r="D30" s="9">
        <f t="shared" si="0"/>
        <v>-7.0843284809850413E-5</v>
      </c>
      <c r="E30" s="10">
        <v>0</v>
      </c>
      <c r="F30" s="11">
        <v>1.8626490333781799E-4</v>
      </c>
    </row>
    <row r="31" spans="1:6" x14ac:dyDescent="0.2">
      <c r="A31" s="14" t="s">
        <v>76</v>
      </c>
      <c r="B31" s="9">
        <v>9.372071227741331E-4</v>
      </c>
      <c r="C31" s="9">
        <v>9.2284976005906235E-4</v>
      </c>
      <c r="D31" s="9">
        <f t="shared" si="0"/>
        <v>1.4357362715070759E-5</v>
      </c>
      <c r="E31" s="10">
        <v>2.0000000000000001E-4</v>
      </c>
      <c r="F31" s="11">
        <v>1.5622217699300898E-5</v>
      </c>
    </row>
    <row r="32" spans="1:6" x14ac:dyDescent="0.2">
      <c r="A32" s="14" t="s">
        <v>77</v>
      </c>
      <c r="B32" s="9">
        <v>1.9596148930731872E-3</v>
      </c>
      <c r="C32" s="9">
        <v>1.7226528854435831E-3</v>
      </c>
      <c r="D32" s="9">
        <f t="shared" si="0"/>
        <v>2.3696200762960405E-4</v>
      </c>
      <c r="E32" s="10">
        <v>1E-3</v>
      </c>
      <c r="F32" s="11">
        <v>2.2431902337457699E-4</v>
      </c>
    </row>
    <row r="33" spans="1:6" x14ac:dyDescent="0.2">
      <c r="A33" s="14" t="s">
        <v>78</v>
      </c>
      <c r="B33" s="9">
        <v>7.6680582772429065E-4</v>
      </c>
      <c r="C33" s="9">
        <v>7.9980312538452077E-4</v>
      </c>
      <c r="D33" s="9">
        <f t="shared" si="0"/>
        <v>-3.2997297660230119E-5</v>
      </c>
      <c r="E33" s="10">
        <v>2.9999999999999997E-4</v>
      </c>
      <c r="F33" s="11">
        <v>2.2231617495158902E-16</v>
      </c>
    </row>
    <row r="34" spans="1:6" x14ac:dyDescent="0.2">
      <c r="A34" s="14" t="s">
        <v>79</v>
      </c>
      <c r="B34" s="9">
        <v>9.372071227741331E-4</v>
      </c>
      <c r="C34" s="9">
        <v>2.0917927894672081E-3</v>
      </c>
      <c r="D34" s="9">
        <f t="shared" si="0"/>
        <v>-1.154585666693075E-3</v>
      </c>
      <c r="E34" s="10">
        <v>6.9999999999999999E-4</v>
      </c>
      <c r="F34" s="11">
        <v>1.85263479126324E-4</v>
      </c>
    </row>
    <row r="35" spans="1:6" x14ac:dyDescent="0.2">
      <c r="A35" s="14" t="s">
        <v>8</v>
      </c>
      <c r="B35" s="9">
        <v>3.3228252534719263E-3</v>
      </c>
      <c r="C35" s="9">
        <v>5.1064353389934786E-3</v>
      </c>
      <c r="D35" s="9">
        <f t="shared" si="0"/>
        <v>-1.7836100855215522E-3</v>
      </c>
      <c r="E35" s="10">
        <v>0</v>
      </c>
      <c r="F35" s="11">
        <v>2.5836744656536102E-2</v>
      </c>
    </row>
    <row r="36" spans="1:6" x14ac:dyDescent="0.2">
      <c r="A36" s="14" t="s">
        <v>9</v>
      </c>
      <c r="B36" s="9">
        <v>2.496378972480191E-2</v>
      </c>
      <c r="C36" s="9">
        <v>2.0241171403962102E-2</v>
      </c>
      <c r="D36" s="9">
        <f t="shared" si="0"/>
        <v>4.7226183208398075E-3</v>
      </c>
      <c r="E36" s="10">
        <v>1.9699999999999999E-2</v>
      </c>
      <c r="F36" s="11">
        <v>0.14720935908956601</v>
      </c>
    </row>
    <row r="37" spans="1:6" x14ac:dyDescent="0.2">
      <c r="A37" s="14" t="s">
        <v>10</v>
      </c>
      <c r="B37" s="9">
        <v>2.641220073272557E-3</v>
      </c>
      <c r="C37" s="9">
        <v>5.2910052910052907E-3</v>
      </c>
      <c r="D37" s="9">
        <f t="shared" si="0"/>
        <v>-2.6497852177327337E-3</v>
      </c>
      <c r="E37" s="10">
        <v>1E-4</v>
      </c>
      <c r="F37" s="11">
        <v>7.5907955231218497E-3</v>
      </c>
    </row>
    <row r="38" spans="1:6" x14ac:dyDescent="0.2">
      <c r="A38" s="14" t="s">
        <v>11</v>
      </c>
      <c r="B38" s="9">
        <v>7.92366021981767E-3</v>
      </c>
      <c r="C38" s="9">
        <v>9.3515442352651648E-3</v>
      </c>
      <c r="D38" s="9">
        <f t="shared" si="0"/>
        <v>-1.4278840154474948E-3</v>
      </c>
      <c r="E38" s="10">
        <v>4.3E-3</v>
      </c>
      <c r="F38" s="11">
        <v>0.109155239052807</v>
      </c>
    </row>
    <row r="39" spans="1:6" x14ac:dyDescent="0.2">
      <c r="A39" s="14" t="s">
        <v>32</v>
      </c>
      <c r="B39" s="9">
        <v>6.5434097299139474E-2</v>
      </c>
      <c r="C39" s="9">
        <v>6.3307493540051676E-2</v>
      </c>
      <c r="D39" s="9">
        <f t="shared" si="0"/>
        <v>2.1266037590877973E-3</v>
      </c>
      <c r="E39" s="10">
        <v>7.5399999999999995E-2</v>
      </c>
      <c r="F39" s="11">
        <v>4.0757965407791398E-3</v>
      </c>
    </row>
    <row r="40" spans="1:6" x14ac:dyDescent="0.2">
      <c r="A40" s="14" t="s">
        <v>33</v>
      </c>
      <c r="B40" s="9">
        <v>9.8065945301184287E-2</v>
      </c>
      <c r="C40" s="9">
        <v>9.2531069275255326E-2</v>
      </c>
      <c r="D40" s="9">
        <f t="shared" si="0"/>
        <v>5.5348760259289614E-3</v>
      </c>
      <c r="E40" s="10">
        <v>0.1007</v>
      </c>
      <c r="F40" s="11">
        <v>0.12617945064819899</v>
      </c>
    </row>
    <row r="41" spans="1:6" x14ac:dyDescent="0.2">
      <c r="A41" s="14" t="s">
        <v>34</v>
      </c>
      <c r="B41" s="9">
        <v>3.3483854477294024E-2</v>
      </c>
      <c r="C41" s="9">
        <v>2.6331979820351913E-2</v>
      </c>
      <c r="D41" s="9">
        <f t="shared" si="0"/>
        <v>7.1518746569421109E-3</v>
      </c>
      <c r="E41" s="10">
        <v>2.0799999999999999E-2</v>
      </c>
      <c r="F41" s="11">
        <v>9.21310274574156E-4</v>
      </c>
    </row>
    <row r="42" spans="1:6" x14ac:dyDescent="0.2">
      <c r="A42" s="14" t="s">
        <v>35</v>
      </c>
      <c r="B42" s="9">
        <v>7.3442958166482067E-2</v>
      </c>
      <c r="C42" s="9">
        <v>7.3028177679340472E-2</v>
      </c>
      <c r="D42" s="9">
        <f t="shared" si="0"/>
        <v>4.1478048714159443E-4</v>
      </c>
      <c r="E42" s="10">
        <v>7.8799999999999995E-2</v>
      </c>
      <c r="F42" s="11">
        <v>6.5192716168236395E-2</v>
      </c>
    </row>
    <row r="43" spans="1:6" x14ac:dyDescent="0.2">
      <c r="A43" s="14" t="s">
        <v>56</v>
      </c>
      <c r="B43" s="9">
        <v>2.641220073272557E-3</v>
      </c>
      <c r="C43" s="9">
        <v>5.6601451950289159E-3</v>
      </c>
      <c r="D43" s="9">
        <f t="shared" si="0"/>
        <v>-3.0189251217563589E-3</v>
      </c>
      <c r="E43" s="10">
        <v>0</v>
      </c>
      <c r="F43" s="11">
        <v>1.9728056966424799E-2</v>
      </c>
    </row>
    <row r="44" spans="1:6" x14ac:dyDescent="0.2">
      <c r="A44" s="14" t="s">
        <v>57</v>
      </c>
      <c r="B44" s="9">
        <v>2.0022152168356479E-2</v>
      </c>
      <c r="C44" s="9">
        <v>2.1102497846683894E-2</v>
      </c>
      <c r="D44" s="9">
        <f t="shared" si="0"/>
        <v>-1.080345678327415E-3</v>
      </c>
      <c r="E44" s="10">
        <v>2.1000000000000001E-2</v>
      </c>
      <c r="F44" s="11">
        <v>0.11516378432176901</v>
      </c>
    </row>
    <row r="45" spans="1:6" x14ac:dyDescent="0.2">
      <c r="A45" s="14" t="s">
        <v>58</v>
      </c>
      <c r="B45" s="9">
        <v>2.8968220158473203E-3</v>
      </c>
      <c r="C45" s="9">
        <v>4.6142488002953123E-3</v>
      </c>
      <c r="D45" s="9">
        <f t="shared" si="0"/>
        <v>-1.717426784447992E-3</v>
      </c>
      <c r="E45" s="10">
        <v>2.0000000000000001E-4</v>
      </c>
      <c r="F45" s="11">
        <v>1.78253509645869E-3</v>
      </c>
    </row>
    <row r="46" spans="1:6" x14ac:dyDescent="0.2">
      <c r="A46" s="14" t="s">
        <v>59</v>
      </c>
      <c r="B46" s="9">
        <v>1.354690295646247E-2</v>
      </c>
      <c r="C46" s="9">
        <v>1.4827119478282269E-2</v>
      </c>
      <c r="D46" s="9">
        <f t="shared" si="0"/>
        <v>-1.2802165218197999E-3</v>
      </c>
      <c r="E46" s="10">
        <v>1.61E-2</v>
      </c>
      <c r="F46" s="11">
        <v>6.9699125119957794E-2</v>
      </c>
    </row>
    <row r="47" spans="1:6" x14ac:dyDescent="0.2">
      <c r="A47" s="14" t="s">
        <v>80</v>
      </c>
      <c r="B47" s="9">
        <v>8.8693874073442952E-2</v>
      </c>
      <c r="C47" s="9">
        <v>0.10108281038513596</v>
      </c>
      <c r="D47" s="9">
        <f t="shared" si="0"/>
        <v>-1.2388936311693008E-2</v>
      </c>
      <c r="E47" s="10">
        <v>0.1202</v>
      </c>
      <c r="F47" s="11">
        <v>9.7939287884078706E-3</v>
      </c>
    </row>
    <row r="48" spans="1:6" x14ac:dyDescent="0.2">
      <c r="A48" s="14" t="s">
        <v>81</v>
      </c>
      <c r="B48" s="9">
        <v>0.2364317968816563</v>
      </c>
      <c r="C48" s="9">
        <v>0.22419096837701488</v>
      </c>
      <c r="D48" s="9">
        <f t="shared" si="0"/>
        <v>1.2240828504641421E-2</v>
      </c>
      <c r="E48" s="10">
        <v>0.28870000000000001</v>
      </c>
      <c r="F48" s="11">
        <v>0.15822502541599601</v>
      </c>
    </row>
    <row r="49" spans="1:6" x14ac:dyDescent="0.2">
      <c r="A49" s="14" t="s">
        <v>82</v>
      </c>
      <c r="B49" s="9">
        <v>9.2613103859589332E-2</v>
      </c>
      <c r="C49" s="9">
        <v>8.8593576965669996E-2</v>
      </c>
      <c r="D49" s="9">
        <f t="shared" si="0"/>
        <v>4.0195268939193368E-3</v>
      </c>
      <c r="E49" s="10">
        <v>9.9199999999999997E-2</v>
      </c>
      <c r="F49" s="11">
        <v>2.9441871817913198E-7</v>
      </c>
    </row>
    <row r="50" spans="1:6" x14ac:dyDescent="0.2">
      <c r="A50" s="14" t="s">
        <v>83</v>
      </c>
      <c r="B50" s="9">
        <v>8.034421061600068E-2</v>
      </c>
      <c r="C50" s="9">
        <v>7.8073089700996676E-2</v>
      </c>
      <c r="D50" s="9">
        <f t="shared" si="0"/>
        <v>2.2711209150040046E-3</v>
      </c>
      <c r="E50" s="10">
        <v>8.4400000000000003E-2</v>
      </c>
      <c r="F50" s="11">
        <v>0.11916948116774401</v>
      </c>
    </row>
    <row r="51" spans="1:6" x14ac:dyDescent="0.2">
      <c r="A51" s="14" t="s">
        <v>12</v>
      </c>
      <c r="B51" s="9">
        <v>2.2152168356479509E-3</v>
      </c>
      <c r="C51" s="9">
        <v>2.4609326934908332E-3</v>
      </c>
      <c r="D51" s="9">
        <f t="shared" si="0"/>
        <v>-2.4571585784288232E-4</v>
      </c>
      <c r="E51" s="10">
        <v>1E-3</v>
      </c>
      <c r="F51" s="11">
        <v>4.1759389619284998E-4</v>
      </c>
    </row>
    <row r="52" spans="1:6" x14ac:dyDescent="0.2">
      <c r="A52" s="14" t="s">
        <v>13</v>
      </c>
      <c r="B52" s="9">
        <v>1.363210360398739E-3</v>
      </c>
      <c r="C52" s="9">
        <v>1.5380829334317705E-3</v>
      </c>
      <c r="D52" s="9">
        <f t="shared" si="0"/>
        <v>-1.7487257303303158E-4</v>
      </c>
      <c r="E52" s="10">
        <v>8.0000000000000004E-4</v>
      </c>
      <c r="F52" s="11">
        <v>4.4162807726869801E-4</v>
      </c>
    </row>
    <row r="53" spans="1:6" x14ac:dyDescent="0.2">
      <c r="A53" s="14" t="s">
        <v>14</v>
      </c>
      <c r="B53" s="9">
        <v>7.6680582772429065E-4</v>
      </c>
      <c r="C53" s="9">
        <v>2.0917927894672081E-3</v>
      </c>
      <c r="D53" s="9">
        <f t="shared" si="0"/>
        <v>-1.3249869617429173E-3</v>
      </c>
      <c r="E53" s="10">
        <v>8.9999999999999998E-4</v>
      </c>
      <c r="F53" s="11">
        <v>3.9355971511700303E-5</v>
      </c>
    </row>
    <row r="54" spans="1:6" x14ac:dyDescent="0.2">
      <c r="A54" s="14" t="s">
        <v>15</v>
      </c>
      <c r="B54" s="9">
        <v>4.2600323762460599E-3</v>
      </c>
      <c r="C54" s="9">
        <v>4.4296788482834993E-3</v>
      </c>
      <c r="D54" s="9">
        <f t="shared" si="0"/>
        <v>-1.6964647203743938E-4</v>
      </c>
      <c r="E54" s="10">
        <v>3.5000000000000001E-3</v>
      </c>
      <c r="F54" s="11">
        <v>3.4048423190784E-6</v>
      </c>
    </row>
    <row r="55" spans="1:6" x14ac:dyDescent="0.2">
      <c r="A55" s="14" t="s">
        <v>36</v>
      </c>
      <c r="B55" s="9">
        <v>1.1076084178239754E-3</v>
      </c>
      <c r="C55" s="9">
        <v>7.9980312538452077E-4</v>
      </c>
      <c r="D55" s="9">
        <f t="shared" si="0"/>
        <v>3.0780529243945468E-4</v>
      </c>
      <c r="E55" s="10">
        <v>0</v>
      </c>
      <c r="F55" s="11">
        <v>1.8426205491483099E-4</v>
      </c>
    </row>
    <row r="56" spans="1:6" x14ac:dyDescent="0.2">
      <c r="A56" s="14" t="s">
        <v>37</v>
      </c>
      <c r="B56" s="9">
        <v>1.6188123029735027E-3</v>
      </c>
      <c r="C56" s="9">
        <v>2.4609326934908332E-3</v>
      </c>
      <c r="D56" s="9">
        <f t="shared" si="0"/>
        <v>-8.4212039051733052E-4</v>
      </c>
      <c r="E56" s="10">
        <v>1.4E-3</v>
      </c>
      <c r="F56" s="11">
        <v>2.12301932836653E-4</v>
      </c>
    </row>
    <row r="57" spans="1:6" x14ac:dyDescent="0.2">
      <c r="A57" s="14" t="s">
        <v>38</v>
      </c>
      <c r="B57" s="9">
        <v>3.4080259009968474E-4</v>
      </c>
      <c r="C57" s="9">
        <v>1.7226528854435831E-3</v>
      </c>
      <c r="D57" s="9">
        <f t="shared" si="0"/>
        <v>-1.3818502953438984E-3</v>
      </c>
      <c r="E57" s="10">
        <v>6.9999999999999999E-4</v>
      </c>
      <c r="F57" s="11">
        <v>3.0543438450556198E-4</v>
      </c>
    </row>
    <row r="58" spans="1:6" x14ac:dyDescent="0.2">
      <c r="A58" s="14" t="s">
        <v>39</v>
      </c>
      <c r="B58" s="9">
        <v>1.1928090653488966E-3</v>
      </c>
      <c r="C58" s="9">
        <v>2.1533161068044791E-3</v>
      </c>
      <c r="D58" s="9">
        <f t="shared" si="0"/>
        <v>-9.6050704145558244E-4</v>
      </c>
      <c r="E58" s="10">
        <v>1.8E-3</v>
      </c>
      <c r="F58" s="11">
        <v>1.6223072226197101E-4</v>
      </c>
    </row>
    <row r="59" spans="1:6" x14ac:dyDescent="0.2">
      <c r="A59" s="14" t="s">
        <v>60</v>
      </c>
      <c r="B59" s="9">
        <v>9.372071227741331E-4</v>
      </c>
      <c r="C59" s="9">
        <v>1.7841762027808539E-3</v>
      </c>
      <c r="D59" s="9">
        <f t="shared" si="0"/>
        <v>-8.469690800067208E-4</v>
      </c>
      <c r="E59" s="10">
        <v>0</v>
      </c>
      <c r="F59" s="11">
        <v>1.5421932857002101E-6</v>
      </c>
    </row>
    <row r="60" spans="1:6" x14ac:dyDescent="0.2">
      <c r="A60" s="14" t="s">
        <v>61</v>
      </c>
      <c r="B60" s="9">
        <v>5.1120388514952714E-4</v>
      </c>
      <c r="C60" s="9">
        <v>8.6132644272179156E-4</v>
      </c>
      <c r="D60" s="9">
        <f t="shared" si="0"/>
        <v>-3.5012255757226442E-4</v>
      </c>
      <c r="E60" s="10">
        <v>0</v>
      </c>
      <c r="F60" s="11">
        <v>3.7553407931011703E-4</v>
      </c>
    </row>
    <row r="61" spans="1:6" x14ac:dyDescent="0.2">
      <c r="A61" s="14" t="s">
        <v>62</v>
      </c>
      <c r="B61" s="9">
        <v>1.7040129504984239E-3</v>
      </c>
      <c r="C61" s="9">
        <v>1.3535129814199582E-3</v>
      </c>
      <c r="D61" s="9">
        <f t="shared" si="0"/>
        <v>3.5049996907846569E-4</v>
      </c>
      <c r="E61" s="10">
        <v>5.9999999999999995E-4</v>
      </c>
      <c r="F61" s="11">
        <v>1.1916948116774401E-4</v>
      </c>
    </row>
    <row r="62" spans="1:6" x14ac:dyDescent="0.2">
      <c r="A62" s="14" t="s">
        <v>63</v>
      </c>
      <c r="B62" s="9">
        <v>2.1300161881230299E-3</v>
      </c>
      <c r="C62" s="9">
        <v>1.1689430294081456E-3</v>
      </c>
      <c r="D62" s="9">
        <f t="shared" si="0"/>
        <v>9.6107315871488434E-4</v>
      </c>
      <c r="E62" s="10">
        <v>1E-3</v>
      </c>
      <c r="F62" s="11">
        <v>1.6423357068495799E-4</v>
      </c>
    </row>
    <row r="63" spans="1:6" x14ac:dyDescent="0.2">
      <c r="A63" s="14" t="s">
        <v>84</v>
      </c>
      <c r="B63" s="9">
        <v>1.8744142455482662E-3</v>
      </c>
      <c r="C63" s="9">
        <v>2.3994093761535622E-3</v>
      </c>
      <c r="D63" s="9">
        <f t="shared" si="0"/>
        <v>-5.24995130605296E-4</v>
      </c>
      <c r="E63" s="10">
        <v>1E-3</v>
      </c>
      <c r="F63" s="11">
        <v>1.8626490333781799E-4</v>
      </c>
    </row>
    <row r="64" spans="1:6" x14ac:dyDescent="0.2">
      <c r="A64" s="14" t="s">
        <v>85</v>
      </c>
      <c r="B64" s="9">
        <v>1.6188123029735027E-3</v>
      </c>
      <c r="C64" s="9">
        <v>2.0917927894672081E-3</v>
      </c>
      <c r="D64" s="9">
        <f t="shared" si="0"/>
        <v>-4.7298048649370536E-4</v>
      </c>
      <c r="E64" s="10">
        <v>1.5E-3</v>
      </c>
      <c r="F64" s="11">
        <v>2.0228769072171601E-4</v>
      </c>
    </row>
    <row r="65" spans="1:6" x14ac:dyDescent="0.2">
      <c r="A65" s="14" t="s">
        <v>86</v>
      </c>
      <c r="B65" s="9">
        <v>2.0448155405981086E-3</v>
      </c>
      <c r="C65" s="9">
        <v>1.1074197120708748E-3</v>
      </c>
      <c r="D65" s="9">
        <f t="shared" si="0"/>
        <v>9.3739582852723374E-4</v>
      </c>
      <c r="E65" s="10">
        <v>1E-3</v>
      </c>
      <c r="F65" s="11">
        <v>2.01286266510223E-4</v>
      </c>
    </row>
    <row r="66" spans="1:6" x14ac:dyDescent="0.2">
      <c r="A66" s="14" t="s">
        <v>87</v>
      </c>
      <c r="B66" s="9">
        <v>7.3272556871432221E-3</v>
      </c>
      <c r="C66" s="9">
        <v>5.906238464377999E-3</v>
      </c>
      <c r="D66" s="9">
        <f t="shared" si="0"/>
        <v>1.421017222765223E-3</v>
      </c>
      <c r="E66" s="10">
        <v>5.0000000000000001E-3</v>
      </c>
      <c r="F66" s="11">
        <v>6.74959918546718E-4</v>
      </c>
    </row>
    <row r="67" spans="1:6" x14ac:dyDescent="0.2">
      <c r="A67" s="14" t="s">
        <v>16</v>
      </c>
      <c r="B67" s="9">
        <v>2.2152168356479509E-3</v>
      </c>
      <c r="C67" s="9">
        <v>3.0761658668635411E-3</v>
      </c>
      <c r="D67" s="9">
        <f t="shared" si="0"/>
        <v>-8.6094903121559018E-4</v>
      </c>
      <c r="E67" s="10">
        <v>5.0000000000000001E-4</v>
      </c>
      <c r="F67" s="11">
        <v>1.14162360110276E-3</v>
      </c>
    </row>
    <row r="68" spans="1:6" x14ac:dyDescent="0.2">
      <c r="A68" s="14" t="s">
        <v>17</v>
      </c>
      <c r="B68" s="9">
        <v>6.8160518019936948E-4</v>
      </c>
      <c r="C68" s="9">
        <v>9.2284976005906235E-4</v>
      </c>
      <c r="D68" s="9">
        <f t="shared" ref="D68:D98" si="1">B68-C68</f>
        <v>-2.4124457985969286E-4</v>
      </c>
      <c r="E68" s="10">
        <v>1E-4</v>
      </c>
      <c r="F68" s="11">
        <v>9.3933591038104195E-4</v>
      </c>
    </row>
    <row r="69" spans="1:6" x14ac:dyDescent="0.2">
      <c r="A69" s="14" t="s">
        <v>18</v>
      </c>
      <c r="B69" s="9">
        <v>2.1300161881230299E-3</v>
      </c>
      <c r="C69" s="9">
        <v>2.9531192321889995E-3</v>
      </c>
      <c r="D69" s="9">
        <f t="shared" si="1"/>
        <v>-8.2310304406596957E-4</v>
      </c>
      <c r="E69" s="10">
        <v>6.9999999999999999E-4</v>
      </c>
      <c r="F69" s="11">
        <v>3.2045574767796699E-4</v>
      </c>
    </row>
    <row r="70" spans="1:6" x14ac:dyDescent="0.2">
      <c r="A70" s="14" t="s">
        <v>19</v>
      </c>
      <c r="B70" s="9">
        <v>3.2376246059470054E-3</v>
      </c>
      <c r="C70" s="9">
        <v>3.5683524055617078E-3</v>
      </c>
      <c r="D70" s="9">
        <f t="shared" si="1"/>
        <v>-3.3072779961470242E-4</v>
      </c>
      <c r="E70" s="10">
        <v>1.1000000000000001E-3</v>
      </c>
      <c r="F70" s="11">
        <v>1.19169481167744E-3</v>
      </c>
    </row>
    <row r="71" spans="1:6" x14ac:dyDescent="0.2">
      <c r="A71" s="14" t="s">
        <v>40</v>
      </c>
      <c r="B71" s="9">
        <v>2.1300161881230299E-3</v>
      </c>
      <c r="C71" s="9">
        <v>2.4609326934908332E-3</v>
      </c>
      <c r="D71" s="9">
        <f t="shared" si="1"/>
        <v>-3.3091650536780327E-4</v>
      </c>
      <c r="E71" s="10">
        <v>1E-3</v>
      </c>
      <c r="F71" s="11">
        <v>3.2846714136991597E-4</v>
      </c>
    </row>
    <row r="72" spans="1:6" x14ac:dyDescent="0.2">
      <c r="A72" s="14" t="s">
        <v>41</v>
      </c>
      <c r="B72" s="9">
        <v>5.0268382039703498E-3</v>
      </c>
      <c r="C72" s="9">
        <v>2.4609326934908332E-3</v>
      </c>
      <c r="D72" s="9">
        <f t="shared" si="1"/>
        <v>2.5659055104795166E-3</v>
      </c>
      <c r="E72" s="10">
        <v>8.0000000000000004E-4</v>
      </c>
      <c r="F72" s="11">
        <v>7.1401546279497002E-4</v>
      </c>
    </row>
    <row r="73" spans="1:6" x14ac:dyDescent="0.2">
      <c r="A73" s="14" t="s">
        <v>42</v>
      </c>
      <c r="B73" s="9">
        <v>3.4932265485217687E-3</v>
      </c>
      <c r="C73" s="9">
        <v>3.7529223575735204E-3</v>
      </c>
      <c r="D73" s="9">
        <f t="shared" si="1"/>
        <v>-2.596958090517517E-4</v>
      </c>
      <c r="E73" s="10">
        <v>1E-3</v>
      </c>
      <c r="F73" s="11">
        <v>1.3118657170566801E-4</v>
      </c>
    </row>
    <row r="74" spans="1:6" x14ac:dyDescent="0.2">
      <c r="A74" s="14" t="s">
        <v>43</v>
      </c>
      <c r="B74" s="9">
        <v>5.70844338416972E-3</v>
      </c>
      <c r="C74" s="9">
        <v>5.6601451950289159E-3</v>
      </c>
      <c r="D74" s="9">
        <f t="shared" si="1"/>
        <v>4.8298189140804151E-5</v>
      </c>
      <c r="E74" s="10">
        <v>4.4999999999999997E-3</v>
      </c>
      <c r="F74" s="11">
        <v>8.4620345871213193E-5</v>
      </c>
    </row>
    <row r="75" spans="1:6" x14ac:dyDescent="0.2">
      <c r="A75" s="14" t="s">
        <v>64</v>
      </c>
      <c r="B75" s="9">
        <v>2.3856181306977932E-3</v>
      </c>
      <c r="C75" s="9">
        <v>1.7226528854435831E-3</v>
      </c>
      <c r="D75" s="9">
        <f t="shared" si="1"/>
        <v>6.6296524525421012E-4</v>
      </c>
      <c r="E75" s="10">
        <v>2.0000000000000001E-4</v>
      </c>
      <c r="F75" s="11">
        <v>8.1015218709836097E-4</v>
      </c>
    </row>
    <row r="76" spans="1:6" x14ac:dyDescent="0.2">
      <c r="A76" s="14" t="s">
        <v>65</v>
      </c>
      <c r="B76" s="9">
        <v>9.372071227741331E-4</v>
      </c>
      <c r="C76" s="9">
        <v>1.1074197120708748E-3</v>
      </c>
      <c r="D76" s="9">
        <f t="shared" si="1"/>
        <v>-1.7021258929674171E-4</v>
      </c>
      <c r="E76" s="10">
        <v>1E-4</v>
      </c>
      <c r="F76" s="11">
        <v>8.6122482188453705E-4</v>
      </c>
    </row>
    <row r="77" spans="1:6" x14ac:dyDescent="0.2">
      <c r="A77" s="14" t="s">
        <v>66</v>
      </c>
      <c r="B77" s="9">
        <v>1.5336116554485813E-3</v>
      </c>
      <c r="C77" s="9">
        <v>2.2763627414790206E-3</v>
      </c>
      <c r="D77" s="9">
        <f t="shared" si="1"/>
        <v>-7.4275108603043933E-4</v>
      </c>
      <c r="E77" s="10">
        <v>2.9999999999999997E-4</v>
      </c>
      <c r="F77" s="11">
        <v>5.6179898264793597E-4</v>
      </c>
    </row>
    <row r="78" spans="1:6" x14ac:dyDescent="0.2">
      <c r="A78" s="14" t="s">
        <v>67</v>
      </c>
      <c r="B78" s="9">
        <v>1.1246485473289597E-2</v>
      </c>
      <c r="C78" s="9">
        <v>8.1826012058570201E-3</v>
      </c>
      <c r="D78" s="9">
        <f t="shared" si="1"/>
        <v>3.0638842674325772E-3</v>
      </c>
      <c r="E78" s="10">
        <v>8.0999999999999996E-3</v>
      </c>
      <c r="F78" s="11">
        <v>2.3733753812399399E-4</v>
      </c>
    </row>
    <row r="79" spans="1:6" x14ac:dyDescent="0.2">
      <c r="A79" s="14" t="s">
        <v>88</v>
      </c>
      <c r="B79" s="9">
        <v>6.0492459742694047E-3</v>
      </c>
      <c r="C79" s="9">
        <v>4.9833887043189366E-3</v>
      </c>
      <c r="D79" s="9">
        <f t="shared" si="1"/>
        <v>1.0658572699504681E-3</v>
      </c>
      <c r="E79" s="10">
        <v>2.3E-3</v>
      </c>
      <c r="F79" s="11">
        <v>1.13160935898782E-4</v>
      </c>
    </row>
    <row r="80" spans="1:6" x14ac:dyDescent="0.2">
      <c r="A80" s="14" t="s">
        <v>89</v>
      </c>
      <c r="B80" s="9">
        <v>3.152423958422084E-3</v>
      </c>
      <c r="C80" s="9">
        <v>2.5839793281653748E-3</v>
      </c>
      <c r="D80" s="9">
        <f t="shared" si="1"/>
        <v>5.6844463025670922E-4</v>
      </c>
      <c r="E80" s="10">
        <v>1.8E-3</v>
      </c>
      <c r="F80" s="11">
        <v>4.67665106767533E-4</v>
      </c>
    </row>
    <row r="81" spans="1:6" x14ac:dyDescent="0.2">
      <c r="A81" s="14" t="s">
        <v>90</v>
      </c>
      <c r="B81" s="9">
        <v>2.5560194257476356E-3</v>
      </c>
      <c r="C81" s="9">
        <v>3.999015626922604E-3</v>
      </c>
      <c r="D81" s="9">
        <f t="shared" si="1"/>
        <v>-1.4429962011749684E-3</v>
      </c>
      <c r="E81" s="10">
        <v>1.9E-3</v>
      </c>
      <c r="F81" s="11">
        <v>1.5522075278151499E-4</v>
      </c>
    </row>
    <row r="82" spans="1:6" x14ac:dyDescent="0.2">
      <c r="A82" s="14" t="s">
        <v>91</v>
      </c>
      <c r="B82" s="9">
        <v>4.5156343188208232E-3</v>
      </c>
      <c r="C82" s="9">
        <v>5.1679586563307496E-3</v>
      </c>
      <c r="D82" s="9">
        <f t="shared" si="1"/>
        <v>-6.5232433750992639E-4</v>
      </c>
      <c r="E82" s="10">
        <v>2.3999999999999998E-3</v>
      </c>
      <c r="F82" s="11">
        <v>1.06150966418326E-4</v>
      </c>
    </row>
    <row r="83" spans="1:6" x14ac:dyDescent="0.2">
      <c r="A83" s="14" t="s">
        <v>20</v>
      </c>
      <c r="B83" s="9">
        <v>3.4080259009968474E-4</v>
      </c>
      <c r="C83" s="9">
        <v>8.6132644272179156E-4</v>
      </c>
      <c r="D83" s="9">
        <f t="shared" si="1"/>
        <v>-5.2052385262210676E-4</v>
      </c>
      <c r="E83" s="10">
        <v>0</v>
      </c>
      <c r="F83" s="11">
        <v>2.1831047810561501E-4</v>
      </c>
    </row>
    <row r="84" spans="1:6" x14ac:dyDescent="0.2">
      <c r="A84" s="14" t="s">
        <v>21</v>
      </c>
      <c r="B84" s="9">
        <v>3.4080259009968474E-4</v>
      </c>
      <c r="C84" s="9">
        <v>9.8437307739633324E-4</v>
      </c>
      <c r="D84" s="9">
        <f t="shared" si="1"/>
        <v>-6.4357048729664855E-4</v>
      </c>
      <c r="E84" s="10">
        <v>0</v>
      </c>
      <c r="F84" s="11">
        <v>4.6766510676753203E-5</v>
      </c>
    </row>
    <row r="85" spans="1:6" x14ac:dyDescent="0.2">
      <c r="A85" s="14" t="s">
        <v>22</v>
      </c>
      <c r="B85" s="9">
        <v>1.1076084178239754E-3</v>
      </c>
      <c r="C85" s="9">
        <v>9.2284976005906235E-4</v>
      </c>
      <c r="D85" s="9">
        <f t="shared" si="1"/>
        <v>1.847586577649131E-4</v>
      </c>
      <c r="E85" s="10">
        <v>8.9999999999999998E-4</v>
      </c>
      <c r="F85" s="11">
        <v>1.79254933857363E-4</v>
      </c>
    </row>
    <row r="86" spans="1:6" x14ac:dyDescent="0.2">
      <c r="A86" s="14" t="s">
        <v>23</v>
      </c>
      <c r="B86" s="9">
        <v>2.5560194257476357E-4</v>
      </c>
      <c r="C86" s="9">
        <v>1.6611295681063123E-3</v>
      </c>
      <c r="D86" s="9">
        <f t="shared" si="1"/>
        <v>-1.4055276255315488E-3</v>
      </c>
      <c r="E86" s="10">
        <v>0</v>
      </c>
      <c r="F86" s="11">
        <v>2.8540590027568898E-4</v>
      </c>
    </row>
    <row r="87" spans="1:6" x14ac:dyDescent="0.2">
      <c r="A87" s="14" t="s">
        <v>44</v>
      </c>
      <c r="B87" s="9">
        <v>5.1120388514952714E-4</v>
      </c>
      <c r="C87" s="9">
        <v>4.3066322136089578E-4</v>
      </c>
      <c r="D87" s="9">
        <f t="shared" si="1"/>
        <v>8.0540663788631359E-5</v>
      </c>
      <c r="E87" s="10">
        <v>0</v>
      </c>
      <c r="F87" s="11">
        <v>2.2231617495158902E-16</v>
      </c>
    </row>
    <row r="88" spans="1:6" x14ac:dyDescent="0.2">
      <c r="A88" s="14" t="s">
        <v>45</v>
      </c>
      <c r="B88" s="9">
        <v>1.1928090653488966E-3</v>
      </c>
      <c r="C88" s="9">
        <v>1.045896394733604E-3</v>
      </c>
      <c r="D88" s="9">
        <f t="shared" si="1"/>
        <v>1.4691267061529259E-4</v>
      </c>
      <c r="E88" s="10">
        <v>8.0000000000000004E-4</v>
      </c>
      <c r="F88" s="11">
        <v>2.2231617495158902E-16</v>
      </c>
    </row>
    <row r="89" spans="1:6" x14ac:dyDescent="0.2">
      <c r="A89" s="14" t="s">
        <v>46</v>
      </c>
      <c r="B89" s="9">
        <v>1.9596148930731872E-3</v>
      </c>
      <c r="C89" s="9">
        <v>1.3535129814199582E-3</v>
      </c>
      <c r="D89" s="9">
        <f t="shared" si="1"/>
        <v>6.0610191165322898E-4</v>
      </c>
      <c r="E89" s="10">
        <v>8.9999999999999998E-4</v>
      </c>
      <c r="F89" s="11">
        <v>2.2231617495158902E-16</v>
      </c>
    </row>
    <row r="90" spans="1:6" x14ac:dyDescent="0.2">
      <c r="A90" s="14" t="s">
        <v>47</v>
      </c>
      <c r="B90" s="9">
        <v>1.4484110079236601E-3</v>
      </c>
      <c r="C90" s="9">
        <v>1.5996062507690415E-3</v>
      </c>
      <c r="D90" s="9">
        <f t="shared" si="1"/>
        <v>-1.5119524284538141E-4</v>
      </c>
      <c r="E90" s="10">
        <v>1.2999999999999999E-3</v>
      </c>
      <c r="F90" s="11">
        <v>1.3318942012865501E-4</v>
      </c>
    </row>
    <row r="91" spans="1:6" x14ac:dyDescent="0.2">
      <c r="A91" s="14" t="s">
        <v>68</v>
      </c>
      <c r="B91" s="9">
        <v>1.7040129504984237E-4</v>
      </c>
      <c r="C91" s="9">
        <v>7.9980312538452077E-4</v>
      </c>
      <c r="D91" s="9">
        <f t="shared" si="1"/>
        <v>-6.2940183033467843E-4</v>
      </c>
      <c r="E91" s="10">
        <v>0</v>
      </c>
      <c r="F91" s="11">
        <v>9.5836297039942104E-5</v>
      </c>
    </row>
    <row r="92" spans="1:6" x14ac:dyDescent="0.2">
      <c r="A92" s="14" t="s">
        <v>69</v>
      </c>
      <c r="B92" s="9">
        <v>5.1120388514952714E-4</v>
      </c>
      <c r="C92" s="9">
        <v>6.152331733727083E-4</v>
      </c>
      <c r="D92" s="9">
        <f t="shared" si="1"/>
        <v>-1.0402928822318116E-4</v>
      </c>
      <c r="E92" s="10">
        <v>0</v>
      </c>
      <c r="F92" s="11">
        <v>2.2231617495158902E-16</v>
      </c>
    </row>
    <row r="93" spans="1:6" x14ac:dyDescent="0.2">
      <c r="A93" s="14" t="s">
        <v>70</v>
      </c>
      <c r="B93" s="9">
        <v>1.1076084178239754E-3</v>
      </c>
      <c r="C93" s="9">
        <v>2.0917927894672081E-3</v>
      </c>
      <c r="D93" s="9">
        <f t="shared" si="1"/>
        <v>-9.8418437164323261E-4</v>
      </c>
      <c r="E93" s="10">
        <v>1.6999999999999999E-3</v>
      </c>
      <c r="F93" s="11">
        <v>1.3018514749417399E-4</v>
      </c>
    </row>
    <row r="94" spans="1:6" x14ac:dyDescent="0.2">
      <c r="A94" s="14" t="s">
        <v>71</v>
      </c>
      <c r="B94" s="9">
        <v>2.0448155405981086E-3</v>
      </c>
      <c r="C94" s="9">
        <v>1.415036298757229E-3</v>
      </c>
      <c r="D94" s="9">
        <f t="shared" si="1"/>
        <v>6.2977924184087959E-4</v>
      </c>
      <c r="E94" s="10">
        <v>8.9999999999999998E-4</v>
      </c>
      <c r="F94" s="11">
        <v>1.54219328570021E-4</v>
      </c>
    </row>
    <row r="95" spans="1:6" x14ac:dyDescent="0.2">
      <c r="A95" s="14" t="s">
        <v>92</v>
      </c>
      <c r="B95" s="9">
        <v>1.8744142455482662E-3</v>
      </c>
      <c r="C95" s="9">
        <v>1.4765596160944998E-3</v>
      </c>
      <c r="D95" s="9">
        <f t="shared" si="1"/>
        <v>3.9785462945376646E-4</v>
      </c>
      <c r="E95" s="10">
        <v>0</v>
      </c>
      <c r="F95" s="11">
        <v>8.5221200398109405E-5</v>
      </c>
    </row>
    <row r="96" spans="1:6" x14ac:dyDescent="0.2">
      <c r="A96" s="14" t="s">
        <v>93</v>
      </c>
      <c r="B96" s="9">
        <v>1.5336116554485813E-3</v>
      </c>
      <c r="C96" s="9">
        <v>1.3535129814199582E-3</v>
      </c>
      <c r="D96" s="9">
        <f t="shared" si="1"/>
        <v>1.8009867402862313E-4</v>
      </c>
      <c r="E96" s="10">
        <v>1E-3</v>
      </c>
      <c r="F96" s="11">
        <v>6.7395849433522396E-5</v>
      </c>
    </row>
    <row r="97" spans="1:6" x14ac:dyDescent="0.2">
      <c r="A97" s="14" t="s">
        <v>94</v>
      </c>
      <c r="B97" s="9">
        <v>9.372071227741331E-4</v>
      </c>
      <c r="C97" s="9">
        <v>1.3535129814199582E-3</v>
      </c>
      <c r="D97" s="9">
        <f t="shared" si="1"/>
        <v>-4.1630585864582507E-4</v>
      </c>
      <c r="E97" s="10">
        <v>1E-3</v>
      </c>
      <c r="F97" s="11">
        <v>1.0114384536085801E-4</v>
      </c>
    </row>
    <row r="98" spans="1:6" x14ac:dyDescent="0.2">
      <c r="A98" s="14" t="s">
        <v>95</v>
      </c>
      <c r="B98" s="9">
        <v>2.8968220158473203E-3</v>
      </c>
      <c r="C98" s="9">
        <v>1.9072228374553957E-3</v>
      </c>
      <c r="D98" s="9">
        <f t="shared" si="1"/>
        <v>9.8959917839192457E-4</v>
      </c>
      <c r="E98" s="10">
        <v>1.4E-3</v>
      </c>
      <c r="F98" s="11">
        <v>5.55790437378973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5C795-CE42-4046-910A-EF471A1EE634}">
  <dimension ref="A1:G23"/>
  <sheetViews>
    <sheetView workbookViewId="0"/>
  </sheetViews>
  <sheetFormatPr baseColWidth="10" defaultColWidth="10.83203125" defaultRowHeight="16" x14ac:dyDescent="0.2"/>
  <cols>
    <col min="1" max="1" width="15.1640625" customWidth="1"/>
    <col min="2" max="2" width="14" bestFit="1" customWidth="1"/>
    <col min="4" max="4" width="24.33203125" bestFit="1" customWidth="1"/>
    <col min="5" max="5" width="15" bestFit="1" customWidth="1"/>
    <col min="6" max="6" width="15.1640625" bestFit="1" customWidth="1"/>
  </cols>
  <sheetData>
    <row r="1" spans="1:7" x14ac:dyDescent="0.2">
      <c r="A1" s="17" t="s">
        <v>138</v>
      </c>
    </row>
    <row r="2" spans="1:7" x14ac:dyDescent="0.2">
      <c r="A2" t="s">
        <v>102</v>
      </c>
    </row>
    <row r="3" spans="1:7" x14ac:dyDescent="0.2">
      <c r="A3" t="s">
        <v>103</v>
      </c>
    </row>
    <row r="4" spans="1:7" x14ac:dyDescent="0.2">
      <c r="A4" s="15" t="s">
        <v>104</v>
      </c>
      <c r="B4" s="15" t="s">
        <v>105</v>
      </c>
      <c r="C4" s="15" t="s">
        <v>106</v>
      </c>
      <c r="D4" s="15" t="s">
        <v>107</v>
      </c>
      <c r="E4" s="15" t="s">
        <v>108</v>
      </c>
      <c r="F4" s="15" t="s">
        <v>109</v>
      </c>
      <c r="G4" s="15" t="s">
        <v>110</v>
      </c>
    </row>
    <row r="5" spans="1:7" x14ac:dyDescent="0.2">
      <c r="A5" s="1" t="s">
        <v>111</v>
      </c>
      <c r="B5" s="1" t="s">
        <v>112</v>
      </c>
      <c r="C5" s="1" t="s">
        <v>113</v>
      </c>
      <c r="D5" s="1" t="s">
        <v>114</v>
      </c>
      <c r="E5" s="1">
        <v>0.98699999999999999</v>
      </c>
      <c r="F5" s="1">
        <v>2183</v>
      </c>
      <c r="G5" s="5">
        <v>72.766666666666666</v>
      </c>
    </row>
    <row r="6" spans="1:7" x14ac:dyDescent="0.2">
      <c r="A6" s="1" t="s">
        <v>111</v>
      </c>
      <c r="B6" s="1" t="s">
        <v>112</v>
      </c>
      <c r="C6" s="1" t="s">
        <v>113</v>
      </c>
      <c r="D6" s="1" t="s">
        <v>115</v>
      </c>
      <c r="E6" s="1">
        <v>0.92700000000000005</v>
      </c>
      <c r="F6" s="1">
        <v>228</v>
      </c>
      <c r="G6" s="5">
        <v>7.6</v>
      </c>
    </row>
    <row r="7" spans="1:7" x14ac:dyDescent="0.2">
      <c r="A7" s="2" t="s">
        <v>116</v>
      </c>
      <c r="B7" s="2" t="s">
        <v>117</v>
      </c>
      <c r="C7" s="2" t="s">
        <v>118</v>
      </c>
      <c r="D7" s="2" t="s">
        <v>119</v>
      </c>
      <c r="E7" s="2">
        <v>0.98799999999999999</v>
      </c>
      <c r="F7" s="2">
        <v>213551</v>
      </c>
      <c r="G7" s="6">
        <v>76.268214285714279</v>
      </c>
    </row>
    <row r="8" spans="1:7" x14ac:dyDescent="0.2">
      <c r="A8" s="2" t="s">
        <v>111</v>
      </c>
      <c r="B8" s="2" t="s">
        <v>117</v>
      </c>
      <c r="C8" s="2" t="s">
        <v>113</v>
      </c>
      <c r="D8" s="2" t="s">
        <v>120</v>
      </c>
      <c r="E8" s="2">
        <v>0.94199999999999995</v>
      </c>
      <c r="F8" s="2">
        <v>74</v>
      </c>
      <c r="G8" s="6">
        <v>2.4666666666666668</v>
      </c>
    </row>
    <row r="9" spans="1:7" x14ac:dyDescent="0.2">
      <c r="A9" s="3" t="s">
        <v>111</v>
      </c>
      <c r="B9" s="3" t="s">
        <v>121</v>
      </c>
      <c r="C9" s="3" t="s">
        <v>113</v>
      </c>
      <c r="D9" s="3" t="s">
        <v>122</v>
      </c>
      <c r="E9" s="3">
        <v>0.996</v>
      </c>
      <c r="F9" s="3">
        <v>880</v>
      </c>
      <c r="G9" s="7">
        <v>29.333333333333332</v>
      </c>
    </row>
    <row r="10" spans="1:7" x14ac:dyDescent="0.2">
      <c r="A10" s="3" t="s">
        <v>111</v>
      </c>
      <c r="B10" s="3" t="s">
        <v>121</v>
      </c>
      <c r="C10" s="3" t="s">
        <v>113</v>
      </c>
      <c r="D10" s="3" t="s">
        <v>123</v>
      </c>
      <c r="E10" s="3">
        <v>0.96499999999999997</v>
      </c>
      <c r="F10" s="3">
        <v>15</v>
      </c>
      <c r="G10" s="7">
        <v>0.5</v>
      </c>
    </row>
    <row r="11" spans="1:7" x14ac:dyDescent="0.2">
      <c r="A11" s="3" t="s">
        <v>111</v>
      </c>
      <c r="B11" s="3" t="s">
        <v>121</v>
      </c>
      <c r="C11" s="3" t="s">
        <v>113</v>
      </c>
      <c r="D11" s="3" t="s">
        <v>124</v>
      </c>
      <c r="E11" s="3">
        <v>0.99399999999999999</v>
      </c>
      <c r="F11" s="3">
        <v>10</v>
      </c>
      <c r="G11" s="7">
        <v>0.33333333333333331</v>
      </c>
    </row>
    <row r="12" spans="1:7" x14ac:dyDescent="0.2">
      <c r="A12" s="3" t="s">
        <v>111</v>
      </c>
      <c r="B12" s="3" t="s">
        <v>121</v>
      </c>
      <c r="C12" s="3" t="s">
        <v>113</v>
      </c>
      <c r="D12" s="3" t="s">
        <v>125</v>
      </c>
      <c r="E12" s="3">
        <v>0.98899999999999999</v>
      </c>
      <c r="F12" s="3">
        <v>28</v>
      </c>
      <c r="G12" s="7">
        <v>0.93333333333333335</v>
      </c>
    </row>
    <row r="13" spans="1:7" x14ac:dyDescent="0.2">
      <c r="A13" s="3" t="s">
        <v>111</v>
      </c>
      <c r="B13" s="3" t="s">
        <v>121</v>
      </c>
      <c r="C13" s="3" t="s">
        <v>113</v>
      </c>
      <c r="D13" s="3" t="s">
        <v>126</v>
      </c>
      <c r="E13" s="3">
        <v>0.98299999999999998</v>
      </c>
      <c r="F13" s="3">
        <v>11</v>
      </c>
      <c r="G13" s="7">
        <v>0.36666666666666664</v>
      </c>
    </row>
    <row r="14" spans="1:7" x14ac:dyDescent="0.2">
      <c r="A14" s="3" t="s">
        <v>111</v>
      </c>
      <c r="B14" s="3" t="s">
        <v>121</v>
      </c>
      <c r="C14" s="3" t="s">
        <v>113</v>
      </c>
      <c r="D14" s="3" t="s">
        <v>127</v>
      </c>
      <c r="E14" s="3">
        <v>0.97499999999999998</v>
      </c>
      <c r="F14" s="3">
        <v>12</v>
      </c>
      <c r="G14" s="7">
        <v>0.4</v>
      </c>
    </row>
    <row r="15" spans="1:7" x14ac:dyDescent="0.2">
      <c r="A15" s="3" t="s">
        <v>111</v>
      </c>
      <c r="B15" s="3" t="s">
        <v>121</v>
      </c>
      <c r="C15" s="3" t="s">
        <v>113</v>
      </c>
      <c r="D15" s="3" t="s">
        <v>128</v>
      </c>
      <c r="E15" s="3">
        <v>0.97499999999999998</v>
      </c>
      <c r="F15" s="3">
        <v>20</v>
      </c>
      <c r="G15" s="7">
        <v>0.66666666666666663</v>
      </c>
    </row>
    <row r="16" spans="1:7" x14ac:dyDescent="0.2">
      <c r="A16" s="3" t="s">
        <v>111</v>
      </c>
      <c r="B16" s="3" t="s">
        <v>121</v>
      </c>
      <c r="C16" s="3" t="s">
        <v>113</v>
      </c>
      <c r="D16" s="3" t="s">
        <v>129</v>
      </c>
      <c r="E16" s="3">
        <v>0.95599999999999996</v>
      </c>
      <c r="F16" s="3">
        <v>31</v>
      </c>
      <c r="G16" s="7">
        <v>1.0333333333333334</v>
      </c>
    </row>
    <row r="17" spans="1:7" x14ac:dyDescent="0.2">
      <c r="A17" s="3" t="s">
        <v>111</v>
      </c>
      <c r="B17" s="3" t="s">
        <v>121</v>
      </c>
      <c r="C17" s="3" t="s">
        <v>113</v>
      </c>
      <c r="D17" s="3" t="s">
        <v>130</v>
      </c>
      <c r="E17" s="3">
        <v>0.98099999999999998</v>
      </c>
      <c r="F17" s="3">
        <v>20</v>
      </c>
      <c r="G17" s="7">
        <v>0.66666666666666663</v>
      </c>
    </row>
    <row r="18" spans="1:7" x14ac:dyDescent="0.2">
      <c r="A18" s="3" t="s">
        <v>111</v>
      </c>
      <c r="B18" s="3" t="s">
        <v>121</v>
      </c>
      <c r="C18" s="3" t="s">
        <v>113</v>
      </c>
      <c r="D18" s="3" t="s">
        <v>131</v>
      </c>
      <c r="E18" s="3">
        <v>0.97899999999999998</v>
      </c>
      <c r="F18" s="3">
        <v>170</v>
      </c>
      <c r="G18" s="7">
        <v>5.666666666666667</v>
      </c>
    </row>
    <row r="19" spans="1:7" x14ac:dyDescent="0.2">
      <c r="A19" s="3" t="s">
        <v>111</v>
      </c>
      <c r="B19" s="3" t="s">
        <v>121</v>
      </c>
      <c r="C19" s="3" t="s">
        <v>113</v>
      </c>
      <c r="D19" s="3" t="s">
        <v>132</v>
      </c>
      <c r="E19" s="3">
        <v>0.98799999999999999</v>
      </c>
      <c r="F19" s="3">
        <v>107</v>
      </c>
      <c r="G19" s="7">
        <v>3.5666666666666669</v>
      </c>
    </row>
    <row r="20" spans="1:7" x14ac:dyDescent="0.2">
      <c r="A20" s="3" t="s">
        <v>111</v>
      </c>
      <c r="B20" s="3" t="s">
        <v>121</v>
      </c>
      <c r="C20" s="3" t="s">
        <v>113</v>
      </c>
      <c r="D20" s="3" t="s">
        <v>133</v>
      </c>
      <c r="E20" s="3">
        <v>0.98</v>
      </c>
      <c r="F20" s="3">
        <v>29</v>
      </c>
      <c r="G20" s="7">
        <v>0.96666666666666667</v>
      </c>
    </row>
    <row r="21" spans="1:7" x14ac:dyDescent="0.2">
      <c r="A21" s="3" t="s">
        <v>111</v>
      </c>
      <c r="B21" s="3" t="s">
        <v>121</v>
      </c>
      <c r="C21" s="3" t="s">
        <v>113</v>
      </c>
      <c r="D21" s="3" t="s">
        <v>134</v>
      </c>
      <c r="E21" s="3">
        <v>0.98299999999999998</v>
      </c>
      <c r="F21" s="3">
        <v>27</v>
      </c>
      <c r="G21" s="7">
        <v>0.9</v>
      </c>
    </row>
    <row r="22" spans="1:7" x14ac:dyDescent="0.2">
      <c r="A22" s="4" t="s">
        <v>116</v>
      </c>
      <c r="B22" s="4" t="s">
        <v>135</v>
      </c>
      <c r="C22" s="4" t="s">
        <v>118</v>
      </c>
      <c r="D22" s="4" t="s">
        <v>136</v>
      </c>
      <c r="E22" s="4">
        <v>0.96199999999999997</v>
      </c>
      <c r="F22" s="4">
        <v>172</v>
      </c>
      <c r="G22" s="8">
        <v>6.142857142857143E-2</v>
      </c>
    </row>
    <row r="23" spans="1:7" x14ac:dyDescent="0.2">
      <c r="A23" s="4" t="s">
        <v>116</v>
      </c>
      <c r="B23" s="4" t="s">
        <v>135</v>
      </c>
      <c r="C23" s="4" t="s">
        <v>118</v>
      </c>
      <c r="D23" s="4" t="s">
        <v>137</v>
      </c>
      <c r="E23" s="4">
        <v>0.97299999999999998</v>
      </c>
      <c r="F23" s="4">
        <v>490</v>
      </c>
      <c r="G23" s="8">
        <v>0.174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nucleotide_context</vt:lpstr>
      <vt:lpstr>Tissue_context_SB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dukar, Bishal</dc:creator>
  <cp:lastModifiedBy>Deivendran, Delahny</cp:lastModifiedBy>
  <dcterms:created xsi:type="dcterms:W3CDTF">2024-01-24T18:08:42Z</dcterms:created>
  <dcterms:modified xsi:type="dcterms:W3CDTF">2024-05-15T23:52:34Z</dcterms:modified>
</cp:coreProperties>
</file>